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ATGL manu stat raw data\"/>
    </mc:Choice>
  </mc:AlternateContent>
  <bookViews>
    <workbookView xWindow="0" yWindow="0" windowWidth="24000" windowHeight="9735" activeTab="14"/>
  </bookViews>
  <sheets>
    <sheet name="3H" sheetId="1" r:id="rId1"/>
    <sheet name="3I" sheetId="2" r:id="rId2"/>
    <sheet name="3J" sheetId="3" r:id="rId3"/>
    <sheet name="3K" sheetId="4" r:id="rId4"/>
    <sheet name="3L" sheetId="5" r:id="rId5"/>
    <sheet name="3m" sheetId="6" r:id="rId6"/>
    <sheet name="3n" sheetId="7" r:id="rId7"/>
    <sheet name="3O" sheetId="8" r:id="rId8"/>
    <sheet name="3P" sheetId="9" r:id="rId9"/>
    <sheet name="3Q" sheetId="10" r:id="rId10"/>
    <sheet name="3R" sheetId="11" r:id="rId11"/>
    <sheet name="3S" sheetId="12" r:id="rId12"/>
    <sheet name="3t" sheetId="13" r:id="rId13"/>
    <sheet name="3u" sheetId="14" r:id="rId14"/>
    <sheet name="3v" sheetId="15" r:id="rId15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4" i="9" l="1"/>
  <c r="N3" i="9"/>
  <c r="L3" i="6"/>
  <c r="N3" i="2"/>
  <c r="L4" i="15" l="1"/>
  <c r="L3" i="15"/>
  <c r="B13" i="15"/>
  <c r="B8" i="13"/>
  <c r="B5" i="12"/>
  <c r="N6" i="11"/>
  <c r="N4" i="11"/>
  <c r="N3" i="11"/>
  <c r="N6" i="10"/>
  <c r="N4" i="10"/>
  <c r="N3" i="10"/>
  <c r="N6" i="9"/>
  <c r="N6" i="8"/>
  <c r="N5" i="8"/>
  <c r="N4" i="8"/>
  <c r="N3" i="8"/>
  <c r="N5" i="7"/>
  <c r="H5" i="7"/>
  <c r="B5" i="7"/>
  <c r="T5" i="1"/>
  <c r="L5" i="6"/>
  <c r="L4" i="6"/>
  <c r="N6" i="4" l="1"/>
  <c r="N4" i="4"/>
  <c r="N3" i="4"/>
  <c r="N6" i="3"/>
  <c r="N4" i="3"/>
  <c r="N3" i="3"/>
  <c r="N4" i="2"/>
  <c r="N5" i="2"/>
  <c r="N6" i="2"/>
  <c r="Z5" i="1"/>
  <c r="H5" i="1"/>
  <c r="B5" i="1"/>
</calcChain>
</file>

<file path=xl/sharedStrings.xml><?xml version="1.0" encoding="utf-8"?>
<sst xmlns="http://schemas.openxmlformats.org/spreadsheetml/2006/main" count="94" uniqueCount="41">
  <si>
    <t>SQ</t>
  </si>
  <si>
    <t>BAT</t>
  </si>
  <si>
    <t>Liv.</t>
  </si>
  <si>
    <t>Serum</t>
  </si>
  <si>
    <t>PG</t>
  </si>
  <si>
    <t>3-H</t>
  </si>
  <si>
    <t>FL/FL</t>
  </si>
  <si>
    <t>AT-ATGL KO</t>
  </si>
  <si>
    <t>T-test</t>
  </si>
  <si>
    <t>3I</t>
  </si>
  <si>
    <t>Fl/FL</t>
  </si>
  <si>
    <t>-12/13</t>
  </si>
  <si>
    <t>T-Test</t>
  </si>
  <si>
    <t>3J</t>
  </si>
  <si>
    <t>3K</t>
  </si>
  <si>
    <t>3L</t>
  </si>
  <si>
    <t>3m</t>
  </si>
  <si>
    <t>WT</t>
  </si>
  <si>
    <t>9-</t>
  </si>
  <si>
    <t>3n</t>
  </si>
  <si>
    <t>Liver</t>
  </si>
  <si>
    <t>FL/Fl</t>
  </si>
  <si>
    <t>3O</t>
  </si>
  <si>
    <t>3P</t>
  </si>
  <si>
    <t>3Q</t>
  </si>
  <si>
    <t>3R</t>
  </si>
  <si>
    <t>0.00*</t>
  </si>
  <si>
    <t>0.*</t>
  </si>
  <si>
    <t>3S</t>
  </si>
  <si>
    <t>FL/FL PA-D20HSA</t>
  </si>
  <si>
    <t>AT-ATGL KO PA-D20HSA</t>
  </si>
  <si>
    <t>AT-ATGLKO</t>
  </si>
  <si>
    <t>3t</t>
  </si>
  <si>
    <t>t-test</t>
  </si>
  <si>
    <t>HSA</t>
  </si>
  <si>
    <t>D20-9-HSA</t>
  </si>
  <si>
    <t>3V( right penal)</t>
  </si>
  <si>
    <t xml:space="preserve">3V </t>
  </si>
  <si>
    <t>3V (left penal)</t>
  </si>
  <si>
    <t>9-PA-D20HSA</t>
  </si>
  <si>
    <t>3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8" formatCode="0.0000"/>
  </numFmts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8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3" fillId="0" borderId="0" xfId="0" applyFont="1"/>
    <xf numFmtId="0" fontId="0" fillId="0" borderId="0" xfId="0" applyAlignment="1">
      <alignment horizontal="center" vertical="center"/>
    </xf>
    <xf numFmtId="0" fontId="1" fillId="0" borderId="0" xfId="0" applyFont="1"/>
    <xf numFmtId="0" fontId="4" fillId="0" borderId="0" xfId="0" applyFont="1" applyAlignment="1">
      <alignment horizontal="left"/>
    </xf>
    <xf numFmtId="0" fontId="0" fillId="0" borderId="0" xfId="0" applyFont="1"/>
    <xf numFmtId="168" fontId="1" fillId="0" borderId="0" xfId="0" applyNumberFormat="1" applyFont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5"/>
  <sheetViews>
    <sheetView workbookViewId="0">
      <selection activeCell="P17" sqref="P17"/>
    </sheetView>
  </sheetViews>
  <sheetFormatPr defaultRowHeight="15" x14ac:dyDescent="0.25"/>
  <cols>
    <col min="1" max="1" width="18.28515625" customWidth="1"/>
  </cols>
  <sheetData>
    <row r="1" spans="1:31" x14ac:dyDescent="0.25">
      <c r="A1" s="1" t="s">
        <v>5</v>
      </c>
    </row>
    <row r="2" spans="1:31" x14ac:dyDescent="0.25">
      <c r="B2" t="s">
        <v>0</v>
      </c>
      <c r="H2" t="s">
        <v>1</v>
      </c>
      <c r="N2" t="s">
        <v>2</v>
      </c>
      <c r="T2" t="s">
        <v>3</v>
      </c>
      <c r="Z2" t="s">
        <v>4</v>
      </c>
    </row>
    <row r="3" spans="1:31" x14ac:dyDescent="0.25">
      <c r="A3" t="s">
        <v>6</v>
      </c>
      <c r="B3">
        <v>56.27487</v>
      </c>
      <c r="C3">
        <v>119.63979999999999</v>
      </c>
      <c r="D3">
        <v>97.028099999999995</v>
      </c>
      <c r="E3">
        <v>129.74870000000001</v>
      </c>
      <c r="F3">
        <v>133.45910000000001</v>
      </c>
      <c r="G3">
        <v>184.4092</v>
      </c>
      <c r="H3">
        <v>261.47829999999999</v>
      </c>
      <c r="I3">
        <v>171.89089999999999</v>
      </c>
      <c r="J3">
        <v>133.10079999999999</v>
      </c>
      <c r="K3">
        <v>166.33359999999999</v>
      </c>
      <c r="L3">
        <v>191.70699999999999</v>
      </c>
      <c r="M3">
        <v>268.99790000000002</v>
      </c>
      <c r="N3">
        <v>66.959320000000005</v>
      </c>
      <c r="O3">
        <v>65.910139999999998</v>
      </c>
      <c r="P3">
        <v>50.23075</v>
      </c>
      <c r="Q3">
        <v>52.84151</v>
      </c>
      <c r="R3">
        <v>65.622129999999999</v>
      </c>
      <c r="S3">
        <v>47.993659999999998</v>
      </c>
      <c r="T3">
        <v>3.2585364999999999</v>
      </c>
      <c r="U3">
        <v>2.7365165999999999</v>
      </c>
      <c r="V3">
        <v>6.3512612999999991</v>
      </c>
      <c r="X3">
        <v>6.2215209199999997</v>
      </c>
      <c r="Y3">
        <v>3.2340910999999997</v>
      </c>
      <c r="Z3">
        <v>52.77957</v>
      </c>
      <c r="AA3">
        <v>76.734290000000001</v>
      </c>
      <c r="AB3">
        <v>126.7495</v>
      </c>
      <c r="AC3">
        <v>277.13589999999999</v>
      </c>
      <c r="AD3">
        <v>230.64779999999999</v>
      </c>
      <c r="AE3">
        <v>166.76300000000001</v>
      </c>
    </row>
    <row r="4" spans="1:31" x14ac:dyDescent="0.25">
      <c r="A4" t="s">
        <v>7</v>
      </c>
      <c r="B4">
        <v>20.326360000000001</v>
      </c>
      <c r="C4">
        <v>10.86997</v>
      </c>
      <c r="D4">
        <v>38.81429</v>
      </c>
      <c r="E4">
        <v>14.41968</v>
      </c>
      <c r="F4">
        <v>39.958539999999999</v>
      </c>
      <c r="G4">
        <v>36.872030000000002</v>
      </c>
      <c r="H4">
        <v>31.902930000000001</v>
      </c>
      <c r="I4">
        <v>2.4902340000000001</v>
      </c>
      <c r="J4">
        <v>5.8604830000000003</v>
      </c>
      <c r="K4">
        <v>13.28407</v>
      </c>
      <c r="L4">
        <v>8.0725719999999992</v>
      </c>
      <c r="M4">
        <v>4.7088289999999997</v>
      </c>
      <c r="N4">
        <v>29.300940000000001</v>
      </c>
      <c r="O4">
        <v>27.726400000000002</v>
      </c>
      <c r="P4">
        <v>52.662280000000003</v>
      </c>
      <c r="Q4">
        <v>37.045949999999998</v>
      </c>
      <c r="R4">
        <v>36.564579999999999</v>
      </c>
      <c r="S4">
        <v>55.94952</v>
      </c>
      <c r="T4">
        <v>1.0441619</v>
      </c>
      <c r="U4">
        <v>1.4588725999999999</v>
      </c>
      <c r="V4">
        <v>1.6515313999999999</v>
      </c>
      <c r="W4">
        <v>1.2867206899999999</v>
      </c>
      <c r="X4">
        <v>1.2563191899999999</v>
      </c>
      <c r="Z4">
        <v>66.355320000000006</v>
      </c>
      <c r="AA4">
        <v>25.280200000000001</v>
      </c>
      <c r="AB4">
        <v>16.129899999999999</v>
      </c>
      <c r="AC4">
        <v>15.53683</v>
      </c>
      <c r="AD4">
        <v>30.31521</v>
      </c>
      <c r="AE4">
        <v>27.911370000000002</v>
      </c>
    </row>
    <row r="5" spans="1:31" s="2" customFormat="1" x14ac:dyDescent="0.25">
      <c r="A5" s="2" t="s">
        <v>8</v>
      </c>
      <c r="B5" s="2">
        <f>TTEST(B3:G3,B4:G4,2,2)</f>
        <v>4.401461847661242E-4</v>
      </c>
      <c r="H5" s="2">
        <f>TTEST(H3:M3,H4:M4,2,2)</f>
        <v>9.0708057763344936E-6</v>
      </c>
      <c r="T5" s="2">
        <f>TTEST(T3:Y3,T4:Y4,2,2)</f>
        <v>5.367741304458446E-3</v>
      </c>
      <c r="Z5" s="2">
        <f>TTEST(Z3:AE3,Z4:AE4,2,2)</f>
        <v>6.5008284106457441E-3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"/>
  <sheetViews>
    <sheetView workbookViewId="0">
      <selection activeCell="N2" sqref="N2:N6"/>
    </sheetView>
  </sheetViews>
  <sheetFormatPr defaultRowHeight="15" x14ac:dyDescent="0.25"/>
  <sheetData>
    <row r="1" spans="1:14" x14ac:dyDescent="0.25">
      <c r="A1" s="1" t="s">
        <v>24</v>
      </c>
    </row>
    <row r="2" spans="1:14" x14ac:dyDescent="0.25">
      <c r="B2" t="s">
        <v>10</v>
      </c>
      <c r="H2" t="s">
        <v>7</v>
      </c>
      <c r="N2" t="s">
        <v>12</v>
      </c>
    </row>
    <row r="3" spans="1:14" x14ac:dyDescent="0.25">
      <c r="A3" s="5">
        <v>-9</v>
      </c>
      <c r="B3">
        <v>20.9</v>
      </c>
      <c r="C3">
        <v>18.399999999999999</v>
      </c>
      <c r="D3">
        <v>14.8</v>
      </c>
      <c r="E3">
        <v>21</v>
      </c>
      <c r="F3">
        <v>16.399999999999999</v>
      </c>
      <c r="G3">
        <v>19.600000000000001</v>
      </c>
      <c r="H3">
        <v>20.6</v>
      </c>
      <c r="I3">
        <v>13.8</v>
      </c>
      <c r="J3">
        <v>18.8</v>
      </c>
      <c r="L3">
        <v>16.5</v>
      </c>
      <c r="M3">
        <v>15</v>
      </c>
      <c r="N3">
        <f>TTEST(B3:G3,H3:M3,2,2)</f>
        <v>0.34709949588694611</v>
      </c>
    </row>
    <row r="4" spans="1:14" x14ac:dyDescent="0.25">
      <c r="A4" s="5">
        <v>-10</v>
      </c>
      <c r="B4">
        <v>94</v>
      </c>
      <c r="C4">
        <v>68.7</v>
      </c>
      <c r="D4">
        <v>48.3</v>
      </c>
      <c r="E4">
        <v>58.5</v>
      </c>
      <c r="F4">
        <v>49.3</v>
      </c>
      <c r="G4">
        <v>54</v>
      </c>
      <c r="H4">
        <v>53.6</v>
      </c>
      <c r="I4">
        <v>48.4</v>
      </c>
      <c r="J4">
        <v>54.2</v>
      </c>
      <c r="L4">
        <v>34.299999999999997</v>
      </c>
      <c r="M4">
        <v>52.4</v>
      </c>
      <c r="N4">
        <f t="shared" ref="N4" si="0">TTEST(B4:G4,H4:M4,2,2)</f>
        <v>0.14487695516618757</v>
      </c>
    </row>
    <row r="5" spans="1:14" x14ac:dyDescent="0.25">
      <c r="A5" s="5">
        <v>-11</v>
      </c>
      <c r="B5">
        <v>8.9</v>
      </c>
      <c r="C5">
        <v>8.6</v>
      </c>
      <c r="D5">
        <v>6.2</v>
      </c>
      <c r="E5">
        <v>8.6999999999999993</v>
      </c>
      <c r="F5">
        <v>6.8</v>
      </c>
      <c r="G5">
        <v>7</v>
      </c>
      <c r="H5">
        <v>6.6</v>
      </c>
      <c r="I5">
        <v>6.8</v>
      </c>
      <c r="J5">
        <v>9</v>
      </c>
      <c r="L5">
        <v>6.6</v>
      </c>
      <c r="M5">
        <v>5.2</v>
      </c>
    </row>
    <row r="6" spans="1:14" x14ac:dyDescent="0.25">
      <c r="A6" s="5" t="s">
        <v>11</v>
      </c>
      <c r="B6">
        <v>324.60000000000002</v>
      </c>
      <c r="C6">
        <v>405.8</v>
      </c>
      <c r="D6">
        <v>385.7</v>
      </c>
      <c r="E6">
        <v>300.39999999999998</v>
      </c>
      <c r="F6">
        <v>345.7</v>
      </c>
      <c r="G6">
        <v>277.60000000000002</v>
      </c>
      <c r="H6">
        <v>334.6</v>
      </c>
      <c r="I6">
        <v>435.8</v>
      </c>
      <c r="J6">
        <v>459.5</v>
      </c>
      <c r="L6">
        <v>337.4</v>
      </c>
      <c r="M6">
        <v>262.89999999999998</v>
      </c>
      <c r="N6">
        <f>TTEST(B6:G6,H6:M6,2,2)</f>
        <v>0.5252040652152691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"/>
  <sheetViews>
    <sheetView workbookViewId="0">
      <selection activeCell="N4" sqref="N4"/>
    </sheetView>
  </sheetViews>
  <sheetFormatPr defaultRowHeight="15" x14ac:dyDescent="0.25"/>
  <sheetData>
    <row r="1" spans="1:14" x14ac:dyDescent="0.25">
      <c r="A1" t="s">
        <v>25</v>
      </c>
    </row>
    <row r="2" spans="1:14" x14ac:dyDescent="0.25">
      <c r="B2" t="s">
        <v>6</v>
      </c>
      <c r="H2" t="s">
        <v>7</v>
      </c>
      <c r="N2" t="s">
        <v>12</v>
      </c>
    </row>
    <row r="3" spans="1:14" x14ac:dyDescent="0.25">
      <c r="A3" t="s">
        <v>20</v>
      </c>
      <c r="B3">
        <v>5.83</v>
      </c>
      <c r="C3">
        <v>8.0500000000000007</v>
      </c>
      <c r="D3">
        <v>6.67</v>
      </c>
      <c r="E3">
        <v>6.39</v>
      </c>
      <c r="F3">
        <v>8.64</v>
      </c>
      <c r="G3">
        <v>13.9</v>
      </c>
      <c r="H3">
        <v>3.99</v>
      </c>
      <c r="I3">
        <v>5.41</v>
      </c>
      <c r="J3">
        <v>5.09</v>
      </c>
      <c r="K3">
        <v>5.24</v>
      </c>
      <c r="L3">
        <v>4.68</v>
      </c>
      <c r="M3">
        <v>2.4300000000000002</v>
      </c>
      <c r="N3">
        <f>TTEST(B3:G3,H3:M3,2,2)</f>
        <v>1.5397973928105669E-2</v>
      </c>
    </row>
    <row r="4" spans="1:14" x14ac:dyDescent="0.25">
      <c r="A4" t="s">
        <v>0</v>
      </c>
      <c r="B4">
        <v>414.26</v>
      </c>
      <c r="C4">
        <v>446.7</v>
      </c>
      <c r="D4">
        <v>297.72000000000003</v>
      </c>
      <c r="E4">
        <v>412.68</v>
      </c>
      <c r="F4">
        <v>258.94</v>
      </c>
      <c r="G4">
        <v>288.49</v>
      </c>
      <c r="H4">
        <v>433.28</v>
      </c>
      <c r="I4">
        <v>462.9</v>
      </c>
      <c r="J4">
        <v>564.94000000000005</v>
      </c>
      <c r="K4">
        <v>497.47</v>
      </c>
      <c r="L4">
        <v>531.15</v>
      </c>
      <c r="M4">
        <v>546.96</v>
      </c>
      <c r="N4">
        <f t="shared" ref="N4" si="0">TTEST(B4:G4,H4:M4,2,2)</f>
        <v>2.7614656964258743E-3</v>
      </c>
    </row>
    <row r="5" spans="1:14" x14ac:dyDescent="0.25">
      <c r="A5" t="s">
        <v>4</v>
      </c>
      <c r="B5">
        <v>519.77409999999998</v>
      </c>
      <c r="C5">
        <v>584.72140000000002</v>
      </c>
      <c r="D5">
        <v>591.904</v>
      </c>
      <c r="E5">
        <v>559.0933</v>
      </c>
      <c r="F5">
        <v>477.70100000000002</v>
      </c>
      <c r="G5">
        <v>630.10810000000004</v>
      </c>
      <c r="H5">
        <v>513.0145</v>
      </c>
      <c r="I5">
        <v>443.1925</v>
      </c>
      <c r="J5">
        <v>516.62040000000002</v>
      </c>
      <c r="K5">
        <v>544.23429999999996</v>
      </c>
      <c r="L5">
        <v>494.63690000000003</v>
      </c>
      <c r="M5">
        <v>404.62200000000001</v>
      </c>
    </row>
    <row r="6" spans="1:14" x14ac:dyDescent="0.25">
      <c r="A6" t="s">
        <v>1</v>
      </c>
      <c r="B6">
        <v>263.57</v>
      </c>
      <c r="C6">
        <v>229.36</v>
      </c>
      <c r="D6">
        <v>217.38</v>
      </c>
      <c r="E6">
        <v>218.56</v>
      </c>
      <c r="F6">
        <v>240.99</v>
      </c>
      <c r="G6">
        <v>259.89</v>
      </c>
      <c r="H6">
        <v>649.4</v>
      </c>
      <c r="I6">
        <v>651.34</v>
      </c>
      <c r="J6">
        <v>687.73</v>
      </c>
      <c r="K6">
        <v>635.86</v>
      </c>
      <c r="L6">
        <v>638.69000000000005</v>
      </c>
      <c r="M6">
        <v>624.28</v>
      </c>
      <c r="N6">
        <f>TTEST(B6:G6,H6:M6,2,2)</f>
        <v>1.2176635133355484E-1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"/>
  <sheetViews>
    <sheetView workbookViewId="0">
      <selection activeCell="F23" sqref="F23"/>
    </sheetView>
  </sheetViews>
  <sheetFormatPr defaultRowHeight="15" x14ac:dyDescent="0.25"/>
  <cols>
    <col min="1" max="1" width="28.28515625" customWidth="1"/>
  </cols>
  <sheetData>
    <row r="1" spans="1:12" x14ac:dyDescent="0.25">
      <c r="A1" t="s">
        <v>28</v>
      </c>
    </row>
    <row r="2" spans="1:12" x14ac:dyDescent="0.25">
      <c r="B2" t="s">
        <v>4</v>
      </c>
      <c r="G2" t="s">
        <v>20</v>
      </c>
      <c r="L2" t="s">
        <v>3</v>
      </c>
    </row>
    <row r="3" spans="1:12" x14ac:dyDescent="0.25">
      <c r="A3" t="s">
        <v>29</v>
      </c>
      <c r="B3">
        <v>2.65</v>
      </c>
      <c r="C3">
        <v>5.32</v>
      </c>
      <c r="D3">
        <v>6.26</v>
      </c>
      <c r="E3">
        <v>3.22</v>
      </c>
      <c r="F3">
        <v>4.72</v>
      </c>
      <c r="G3" t="s">
        <v>26</v>
      </c>
      <c r="L3" t="s">
        <v>27</v>
      </c>
    </row>
    <row r="4" spans="1:12" x14ac:dyDescent="0.25">
      <c r="A4" t="s">
        <v>30</v>
      </c>
      <c r="B4">
        <v>0.24</v>
      </c>
      <c r="C4">
        <v>0.41</v>
      </c>
      <c r="D4">
        <v>0.46</v>
      </c>
      <c r="E4">
        <v>0.19</v>
      </c>
      <c r="F4">
        <v>0.25</v>
      </c>
      <c r="G4" t="s">
        <v>26</v>
      </c>
      <c r="L4" t="s">
        <v>27</v>
      </c>
    </row>
    <row r="5" spans="1:12" x14ac:dyDescent="0.25">
      <c r="A5" t="s">
        <v>8</v>
      </c>
      <c r="B5" s="4">
        <f>TTEST(B3:F3,B4:F4,2,2)</f>
        <v>2.6583023753238465E-4</v>
      </c>
    </row>
  </sheetData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"/>
  <sheetViews>
    <sheetView workbookViewId="0">
      <selection activeCell="B8" sqref="B8"/>
    </sheetView>
  </sheetViews>
  <sheetFormatPr defaultRowHeight="15" x14ac:dyDescent="0.25"/>
  <sheetData>
    <row r="1" spans="1:3" x14ac:dyDescent="0.25">
      <c r="A1" s="1" t="s">
        <v>32</v>
      </c>
    </row>
    <row r="2" spans="1:3" x14ac:dyDescent="0.25">
      <c r="B2" t="s">
        <v>6</v>
      </c>
      <c r="C2" t="s">
        <v>31</v>
      </c>
    </row>
    <row r="3" spans="1:3" x14ac:dyDescent="0.25">
      <c r="B3">
        <v>1.534562</v>
      </c>
      <c r="C3">
        <v>0.38172299999999998</v>
      </c>
    </row>
    <row r="4" spans="1:3" x14ac:dyDescent="0.25">
      <c r="B4">
        <v>2.5987870000000002</v>
      </c>
      <c r="C4">
        <v>0.20119319999999999</v>
      </c>
    </row>
    <row r="5" spans="1:3" x14ac:dyDescent="0.25">
      <c r="B5">
        <v>3.3784339999999999</v>
      </c>
      <c r="C5">
        <v>1.345286</v>
      </c>
    </row>
    <row r="6" spans="1:3" x14ac:dyDescent="0.25">
      <c r="B6">
        <v>2.730899</v>
      </c>
      <c r="C6">
        <v>0.359377</v>
      </c>
    </row>
    <row r="7" spans="1:3" x14ac:dyDescent="0.25">
      <c r="B7">
        <v>2.1187960000000001</v>
      </c>
      <c r="C7">
        <v>0.63561769999999995</v>
      </c>
    </row>
    <row r="8" spans="1:3" x14ac:dyDescent="0.25">
      <c r="A8" s="4" t="s">
        <v>33</v>
      </c>
      <c r="B8">
        <f>TTEST(B3:B7,C3:C7,2,2)</f>
        <v>9.1760459832639389E-4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"/>
  <sheetViews>
    <sheetView workbookViewId="0">
      <selection activeCell="O11" sqref="O11"/>
    </sheetView>
  </sheetViews>
  <sheetFormatPr defaultRowHeight="15" x14ac:dyDescent="0.25"/>
  <cols>
    <col min="1" max="1" width="17.42578125" customWidth="1"/>
  </cols>
  <sheetData>
    <row r="1" spans="1:6" x14ac:dyDescent="0.25">
      <c r="A1" s="1" t="s">
        <v>40</v>
      </c>
    </row>
    <row r="2" spans="1:6" x14ac:dyDescent="0.25">
      <c r="B2" t="s">
        <v>39</v>
      </c>
    </row>
    <row r="3" spans="1:6" x14ac:dyDescent="0.25">
      <c r="A3" t="s">
        <v>6</v>
      </c>
      <c r="B3">
        <v>68.465699999999998</v>
      </c>
      <c r="C3">
        <v>58.301600000000001</v>
      </c>
      <c r="D3">
        <v>82.990949999999998</v>
      </c>
      <c r="E3">
        <v>18.193180000000002</v>
      </c>
      <c r="F3">
        <v>87.431820000000002</v>
      </c>
    </row>
    <row r="4" spans="1:6" x14ac:dyDescent="0.25">
      <c r="A4" t="s">
        <v>7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"/>
  <sheetViews>
    <sheetView tabSelected="1" workbookViewId="0">
      <selection activeCell="K27" sqref="K27"/>
    </sheetView>
  </sheetViews>
  <sheetFormatPr defaultRowHeight="15" x14ac:dyDescent="0.25"/>
  <cols>
    <col min="1" max="1" width="15.5703125" customWidth="1"/>
  </cols>
  <sheetData>
    <row r="1" spans="1:12" x14ac:dyDescent="0.25">
      <c r="A1" s="1" t="s">
        <v>37</v>
      </c>
    </row>
    <row r="2" spans="1:12" x14ac:dyDescent="0.25">
      <c r="A2" s="6" t="s">
        <v>38</v>
      </c>
      <c r="B2" t="s">
        <v>6</v>
      </c>
      <c r="G2" t="s">
        <v>7</v>
      </c>
      <c r="L2" s="4" t="s">
        <v>33</v>
      </c>
    </row>
    <row r="3" spans="1:12" x14ac:dyDescent="0.25">
      <c r="A3" t="s">
        <v>34</v>
      </c>
      <c r="B3">
        <v>0.43009530000000001</v>
      </c>
      <c r="C3">
        <v>0.2421546</v>
      </c>
      <c r="D3">
        <v>2.0295010000000002</v>
      </c>
      <c r="E3">
        <v>0.2451402</v>
      </c>
      <c r="F3">
        <v>0.2222142</v>
      </c>
      <c r="G3">
        <v>0.5302926</v>
      </c>
      <c r="H3">
        <v>0.26434059999999998</v>
      </c>
      <c r="I3">
        <v>1.625594</v>
      </c>
      <c r="J3">
        <v>0.1158483</v>
      </c>
      <c r="K3">
        <v>0.23869889999999999</v>
      </c>
      <c r="L3" s="4">
        <f>TTEST(B3:F3,G3:K3,2,2)</f>
        <v>0.86419126651797296</v>
      </c>
    </row>
    <row r="4" spans="1:12" x14ac:dyDescent="0.25">
      <c r="A4" t="s">
        <v>35</v>
      </c>
      <c r="B4">
        <v>3.098385E-2</v>
      </c>
      <c r="C4">
        <v>2.1564900000000001E-2</v>
      </c>
      <c r="D4">
        <v>3.0445389999999999E-2</v>
      </c>
      <c r="E4">
        <v>3.8012549999999999E-2</v>
      </c>
      <c r="F4">
        <v>3.9252200000000001E-2</v>
      </c>
      <c r="G4">
        <v>2.7997270000000001E-2</v>
      </c>
      <c r="H4">
        <v>1.0406139999999999E-2</v>
      </c>
      <c r="I4">
        <v>0.1123149</v>
      </c>
      <c r="J4">
        <v>2.9448229999999999E-2</v>
      </c>
      <c r="K4">
        <v>3.2403969999999997E-2</v>
      </c>
      <c r="L4" s="4">
        <f>TTEST(B4:F4,G4:K4,2,2)</f>
        <v>0.58015434280347455</v>
      </c>
    </row>
    <row r="6" spans="1:12" x14ac:dyDescent="0.25">
      <c r="A6" t="s">
        <v>36</v>
      </c>
    </row>
    <row r="7" spans="1:12" x14ac:dyDescent="0.25">
      <c r="B7" t="s">
        <v>6</v>
      </c>
      <c r="C7" t="s">
        <v>31</v>
      </c>
    </row>
    <row r="8" spans="1:12" x14ac:dyDescent="0.25">
      <c r="B8">
        <v>6.7198549999999999</v>
      </c>
      <c r="C8">
        <v>5.0148270000000004</v>
      </c>
    </row>
    <row r="9" spans="1:12" x14ac:dyDescent="0.25">
      <c r="B9">
        <v>8.1772109999999998</v>
      </c>
      <c r="C9">
        <v>3.7875380000000001</v>
      </c>
    </row>
    <row r="10" spans="1:12" x14ac:dyDescent="0.25">
      <c r="B10">
        <v>1.47797</v>
      </c>
      <c r="C10">
        <v>6.4626479999999997</v>
      </c>
    </row>
    <row r="11" spans="1:12" x14ac:dyDescent="0.25">
      <c r="B11">
        <v>13.42475</v>
      </c>
      <c r="C11">
        <v>20.267679999999999</v>
      </c>
    </row>
    <row r="12" spans="1:12" x14ac:dyDescent="0.25">
      <c r="B12">
        <v>15.01233</v>
      </c>
      <c r="C12">
        <v>11.952640000000001</v>
      </c>
    </row>
    <row r="13" spans="1:12" x14ac:dyDescent="0.25">
      <c r="A13" s="4" t="s">
        <v>8</v>
      </c>
      <c r="B13" s="4">
        <f>TTEST(B8:B12,C8:C12,2,2)</f>
        <v>0.89398615262618075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"/>
  <sheetViews>
    <sheetView workbookViewId="0">
      <selection activeCell="P11" sqref="P11"/>
    </sheetView>
  </sheetViews>
  <sheetFormatPr defaultRowHeight="15" x14ac:dyDescent="0.25"/>
  <sheetData>
    <row r="1" spans="1:14" x14ac:dyDescent="0.25">
      <c r="A1" s="1" t="s">
        <v>9</v>
      </c>
    </row>
    <row r="2" spans="1:14" x14ac:dyDescent="0.25">
      <c r="B2" t="s">
        <v>10</v>
      </c>
      <c r="H2" t="s">
        <v>7</v>
      </c>
      <c r="N2" t="s">
        <v>12</v>
      </c>
    </row>
    <row r="3" spans="1:14" x14ac:dyDescent="0.25">
      <c r="A3" s="3">
        <v>-9</v>
      </c>
      <c r="B3">
        <v>38.355559999999997</v>
      </c>
      <c r="C3">
        <v>48.190289999999997</v>
      </c>
      <c r="D3">
        <v>47.716920000000002</v>
      </c>
      <c r="E3">
        <v>67.915599999999998</v>
      </c>
      <c r="F3">
        <v>61.649500000000003</v>
      </c>
      <c r="G3">
        <v>97.596950000000007</v>
      </c>
      <c r="H3">
        <v>16.322050000000001</v>
      </c>
      <c r="I3">
        <v>7.8668659999999999</v>
      </c>
      <c r="J3">
        <v>26.38401</v>
      </c>
      <c r="K3">
        <v>10.774789999999999</v>
      </c>
      <c r="L3">
        <v>34.58811</v>
      </c>
      <c r="M3">
        <v>30.239339999999999</v>
      </c>
      <c r="N3" s="7">
        <f>TTEST(B3:G3,H3:M3,2,2)</f>
        <v>2.3875683915576358E-3</v>
      </c>
    </row>
    <row r="4" spans="1:14" x14ac:dyDescent="0.25">
      <c r="A4" s="3">
        <v>-10</v>
      </c>
      <c r="B4">
        <v>10.05447</v>
      </c>
      <c r="C4">
        <v>56.50864</v>
      </c>
      <c r="D4">
        <v>20.461950000000002</v>
      </c>
      <c r="E4">
        <v>29.503319999999999</v>
      </c>
      <c r="F4">
        <v>33.328719999999997</v>
      </c>
      <c r="G4">
        <v>31.33924</v>
      </c>
      <c r="H4">
        <v>1.5235479999999999</v>
      </c>
      <c r="I4">
        <v>1.3812709999999999</v>
      </c>
      <c r="J4">
        <v>3.28315</v>
      </c>
      <c r="K4">
        <v>1.507064</v>
      </c>
      <c r="L4">
        <v>2.014456</v>
      </c>
      <c r="M4">
        <v>2.8018700000000001</v>
      </c>
      <c r="N4" s="7">
        <f t="shared" ref="N4:N6" si="0">TTEST(B4:G4,H4:M4,2,2)</f>
        <v>1.2712915821592335E-3</v>
      </c>
    </row>
    <row r="5" spans="1:14" x14ac:dyDescent="0.25">
      <c r="A5" s="3">
        <v>-11</v>
      </c>
      <c r="B5">
        <v>2.0409030000000001</v>
      </c>
      <c r="C5">
        <v>4.5763100000000003</v>
      </c>
      <c r="D5">
        <v>8.8414719999999996</v>
      </c>
      <c r="E5">
        <v>13.912750000000001</v>
      </c>
      <c r="F5">
        <v>12.533659999999999</v>
      </c>
      <c r="G5">
        <v>32.181280000000001</v>
      </c>
      <c r="K5">
        <v>0.49278300000000003</v>
      </c>
      <c r="L5">
        <v>1.212264</v>
      </c>
      <c r="M5">
        <v>1.0561670000000001</v>
      </c>
      <c r="N5" s="7">
        <f t="shared" si="0"/>
        <v>0.1177766615079632</v>
      </c>
    </row>
    <row r="6" spans="1:14" x14ac:dyDescent="0.25">
      <c r="A6" s="3" t="s">
        <v>11</v>
      </c>
      <c r="B6">
        <v>5.8239419999999997</v>
      </c>
      <c r="C6">
        <v>10.364509999999999</v>
      </c>
      <c r="D6">
        <v>20.007760000000001</v>
      </c>
      <c r="E6">
        <v>18.417069999999999</v>
      </c>
      <c r="F6">
        <v>25.947179999999999</v>
      </c>
      <c r="G6">
        <v>23.291779999999999</v>
      </c>
      <c r="H6">
        <v>2.4807540000000001</v>
      </c>
      <c r="I6">
        <v>1.6218300000000001</v>
      </c>
      <c r="J6">
        <v>9.1471260000000001</v>
      </c>
      <c r="K6">
        <v>1.645043</v>
      </c>
      <c r="L6">
        <v>2.1437089999999999</v>
      </c>
      <c r="M6">
        <v>2.7746469999999999</v>
      </c>
      <c r="N6" s="7">
        <f t="shared" si="0"/>
        <v>1.967620986512405E-3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"/>
  <sheetViews>
    <sheetView workbookViewId="0">
      <selection activeCell="N6" sqref="N6"/>
    </sheetView>
  </sheetViews>
  <sheetFormatPr defaultRowHeight="15" x14ac:dyDescent="0.25"/>
  <sheetData>
    <row r="1" spans="1:14" x14ac:dyDescent="0.25">
      <c r="A1" t="s">
        <v>13</v>
      </c>
    </row>
    <row r="2" spans="1:14" x14ac:dyDescent="0.25">
      <c r="B2" t="s">
        <v>10</v>
      </c>
      <c r="H2" t="s">
        <v>7</v>
      </c>
      <c r="N2" s="4" t="s">
        <v>12</v>
      </c>
    </row>
    <row r="3" spans="1:14" x14ac:dyDescent="0.25">
      <c r="A3">
        <v>-9</v>
      </c>
      <c r="B3">
        <v>26.861360000000001</v>
      </c>
      <c r="C3">
        <v>45.919890000000002</v>
      </c>
      <c r="D3">
        <v>63.988599999999998</v>
      </c>
      <c r="E3">
        <v>231.1583</v>
      </c>
      <c r="F3">
        <v>157.6157</v>
      </c>
      <c r="G3">
        <v>118.17610000000001</v>
      </c>
      <c r="H3">
        <v>63.669139999999999</v>
      </c>
      <c r="I3">
        <v>21.91696</v>
      </c>
      <c r="J3">
        <v>12.55349</v>
      </c>
      <c r="K3">
        <v>10.75558</v>
      </c>
      <c r="L3">
        <v>26.624690000000001</v>
      </c>
      <c r="M3">
        <v>23.935369999999999</v>
      </c>
      <c r="N3" s="7">
        <f>TTEST(B3:G3,H3:M3,2,2)</f>
        <v>3.2938090319873263E-2</v>
      </c>
    </row>
    <row r="4" spans="1:14" x14ac:dyDescent="0.25">
      <c r="A4">
        <v>-10</v>
      </c>
      <c r="B4">
        <v>14.836410000000001</v>
      </c>
      <c r="C4">
        <v>22.430219999999998</v>
      </c>
      <c r="D4">
        <v>26.150870000000001</v>
      </c>
      <c r="E4">
        <v>30.372730000000001</v>
      </c>
      <c r="F4">
        <v>40.788449999999997</v>
      </c>
      <c r="G4">
        <v>22.114370000000001</v>
      </c>
      <c r="H4">
        <v>1.2123390000000001</v>
      </c>
      <c r="I4">
        <v>1.833129</v>
      </c>
      <c r="J4">
        <v>1.5829800000000001</v>
      </c>
      <c r="K4">
        <v>1.8239799999999999</v>
      </c>
      <c r="L4">
        <v>1.6697120000000001</v>
      </c>
      <c r="M4">
        <v>2.4081100000000002</v>
      </c>
      <c r="N4" s="7">
        <f t="shared" ref="N4:N6" si="0">TTEST(B4:G4,H4:M4,2,2)</f>
        <v>5.0562141087872371E-5</v>
      </c>
    </row>
    <row r="5" spans="1:14" x14ac:dyDescent="0.25">
      <c r="A5">
        <v>-11</v>
      </c>
      <c r="B5">
        <v>4.9418550000000003</v>
      </c>
      <c r="C5">
        <v>5.7750120000000003</v>
      </c>
      <c r="D5">
        <v>19.685960000000001</v>
      </c>
      <c r="E5">
        <v>9.4301209999999998</v>
      </c>
      <c r="F5">
        <v>14.962020000000001</v>
      </c>
      <c r="G5">
        <v>13.8713</v>
      </c>
      <c r="N5" s="7"/>
    </row>
    <row r="6" spans="1:14" x14ac:dyDescent="0.25">
      <c r="A6" t="s">
        <v>11</v>
      </c>
      <c r="B6">
        <v>6.1399419999999996</v>
      </c>
      <c r="C6">
        <v>2.609175</v>
      </c>
      <c r="D6">
        <v>16.924050000000001</v>
      </c>
      <c r="E6">
        <v>6.1748279999999998</v>
      </c>
      <c r="F6">
        <v>17.281680000000001</v>
      </c>
      <c r="G6">
        <v>12.601290000000001</v>
      </c>
      <c r="H6">
        <v>1.4738420000000001</v>
      </c>
      <c r="I6">
        <v>1.530111</v>
      </c>
      <c r="J6">
        <v>1.9934350000000001</v>
      </c>
      <c r="K6">
        <v>2.9572639999999999</v>
      </c>
      <c r="L6">
        <v>2.0208080000000002</v>
      </c>
      <c r="M6">
        <v>1.5678989999999999</v>
      </c>
      <c r="N6" s="7">
        <f t="shared" si="0"/>
        <v>8.0378542056258398E-3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"/>
  <sheetViews>
    <sheetView workbookViewId="0">
      <selection activeCell="N6" sqref="N6"/>
    </sheetView>
  </sheetViews>
  <sheetFormatPr defaultRowHeight="15" x14ac:dyDescent="0.25"/>
  <sheetData>
    <row r="1" spans="1:14" x14ac:dyDescent="0.25">
      <c r="A1" s="1" t="s">
        <v>14</v>
      </c>
    </row>
    <row r="2" spans="1:14" x14ac:dyDescent="0.25">
      <c r="B2" t="s">
        <v>10</v>
      </c>
      <c r="H2" t="s">
        <v>7</v>
      </c>
      <c r="N2" s="4" t="s">
        <v>12</v>
      </c>
    </row>
    <row r="3" spans="1:14" x14ac:dyDescent="0.25">
      <c r="A3" s="3">
        <v>-9</v>
      </c>
      <c r="B3">
        <v>116.80840000000001</v>
      </c>
      <c r="C3">
        <v>87.508989999999997</v>
      </c>
      <c r="D3">
        <v>65.144959999999998</v>
      </c>
      <c r="E3">
        <v>69.257329999999996</v>
      </c>
      <c r="F3">
        <v>97.350040000000007</v>
      </c>
      <c r="G3">
        <v>159.3476</v>
      </c>
      <c r="H3">
        <v>28.758700000000001</v>
      </c>
      <c r="I3">
        <v>0.96138599999999996</v>
      </c>
      <c r="J3">
        <v>2.0874929999999998</v>
      </c>
      <c r="K3">
        <v>9.0611300000000004</v>
      </c>
      <c r="L3">
        <v>5.2050179999999999</v>
      </c>
      <c r="M3">
        <v>0.80807799999999996</v>
      </c>
      <c r="N3" s="7">
        <f>TTEST(B3:G3,H3:M3,2,2)</f>
        <v>1.1305298038033865E-4</v>
      </c>
    </row>
    <row r="4" spans="1:14" x14ac:dyDescent="0.25">
      <c r="A4" s="3">
        <v>-10</v>
      </c>
      <c r="B4">
        <v>59.910159999999998</v>
      </c>
      <c r="C4">
        <v>53.660739999999997</v>
      </c>
      <c r="D4">
        <v>30.394760000000002</v>
      </c>
      <c r="E4">
        <v>71.153170000000003</v>
      </c>
      <c r="F4">
        <v>46.427979999999998</v>
      </c>
      <c r="G4">
        <v>40.72654</v>
      </c>
      <c r="H4">
        <v>1.0638970000000001</v>
      </c>
      <c r="I4">
        <v>1.5288470000000001</v>
      </c>
      <c r="J4">
        <v>1.578182</v>
      </c>
      <c r="K4">
        <v>1.6197109999999999</v>
      </c>
      <c r="L4">
        <v>0.87040300000000004</v>
      </c>
      <c r="M4">
        <v>1.7237469999999999</v>
      </c>
      <c r="N4" s="7">
        <f t="shared" ref="N4:N6" si="0">TTEST(B4:G4,H4:M4,2,2)</f>
        <v>8.4145347246360462E-6</v>
      </c>
    </row>
    <row r="5" spans="1:14" x14ac:dyDescent="0.25">
      <c r="A5" s="3">
        <v>-11</v>
      </c>
      <c r="B5">
        <v>24.868320000000001</v>
      </c>
      <c r="C5">
        <v>12.87754</v>
      </c>
      <c r="D5">
        <v>12.615130000000001</v>
      </c>
      <c r="E5">
        <v>10.243589999999999</v>
      </c>
      <c r="F5">
        <v>18.694690000000001</v>
      </c>
      <c r="G5">
        <v>36.270740000000004</v>
      </c>
      <c r="N5" s="7"/>
    </row>
    <row r="6" spans="1:14" x14ac:dyDescent="0.25">
      <c r="A6" s="3" t="s">
        <v>11</v>
      </c>
      <c r="B6">
        <v>59.89134</v>
      </c>
      <c r="C6">
        <v>17.843599999999999</v>
      </c>
      <c r="D6">
        <v>24.945930000000001</v>
      </c>
      <c r="E6">
        <v>15.679489999999999</v>
      </c>
      <c r="F6">
        <v>29.23432</v>
      </c>
      <c r="G6">
        <v>32.653089999999999</v>
      </c>
      <c r="H6">
        <v>2.08033</v>
      </c>
      <c r="J6">
        <v>2.1948089999999998</v>
      </c>
      <c r="K6">
        <v>2.6032310000000001</v>
      </c>
      <c r="L6">
        <v>1.9971509999999999</v>
      </c>
      <c r="M6">
        <v>2.177003</v>
      </c>
      <c r="N6" s="7">
        <f t="shared" si="0"/>
        <v>3.8803304004624249E-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"/>
  <sheetViews>
    <sheetView workbookViewId="0">
      <selection activeCell="N2" sqref="N2:N5"/>
    </sheetView>
  </sheetViews>
  <sheetFormatPr defaultRowHeight="15" x14ac:dyDescent="0.25"/>
  <sheetData>
    <row r="1" spans="1:13" x14ac:dyDescent="0.25">
      <c r="A1" t="s">
        <v>15</v>
      </c>
    </row>
    <row r="2" spans="1:13" x14ac:dyDescent="0.25">
      <c r="B2" t="s">
        <v>6</v>
      </c>
      <c r="H2" t="s">
        <v>7</v>
      </c>
    </row>
    <row r="3" spans="1:13" x14ac:dyDescent="0.25">
      <c r="A3">
        <v>-9</v>
      </c>
      <c r="B3">
        <v>18.792449999999999</v>
      </c>
      <c r="C3">
        <v>4.5654250000000003</v>
      </c>
      <c r="D3">
        <v>3.4413619999999998</v>
      </c>
      <c r="E3">
        <v>1.812689</v>
      </c>
      <c r="F3">
        <v>1.416623</v>
      </c>
      <c r="G3">
        <v>4.7555009999999998</v>
      </c>
      <c r="H3">
        <v>2.4173930000000001</v>
      </c>
      <c r="I3">
        <v>3.3365740000000002</v>
      </c>
      <c r="J3">
        <v>3.292052</v>
      </c>
      <c r="K3">
        <v>1.779596</v>
      </c>
      <c r="L3">
        <v>1.972871</v>
      </c>
      <c r="M3">
        <v>1.604185</v>
      </c>
    </row>
    <row r="4" spans="1:13" x14ac:dyDescent="0.25">
      <c r="A4">
        <v>-10</v>
      </c>
      <c r="B4">
        <v>16.87079</v>
      </c>
      <c r="C4">
        <v>23.360749999999999</v>
      </c>
      <c r="D4">
        <v>14.56245</v>
      </c>
      <c r="E4">
        <v>17.484200000000001</v>
      </c>
      <c r="F4">
        <v>17.18225</v>
      </c>
      <c r="G4">
        <v>17.902989999999999</v>
      </c>
      <c r="H4">
        <v>7.6956220000000002</v>
      </c>
      <c r="I4">
        <v>9.6277559999999998</v>
      </c>
      <c r="J4">
        <v>15.92079</v>
      </c>
      <c r="K4">
        <v>11.303599999999999</v>
      </c>
      <c r="L4">
        <v>11.341900000000001</v>
      </c>
      <c r="M4">
        <v>22.71509</v>
      </c>
    </row>
    <row r="5" spans="1:13" x14ac:dyDescent="0.25">
      <c r="A5" t="s">
        <v>11</v>
      </c>
      <c r="B5">
        <v>31.29607</v>
      </c>
      <c r="C5">
        <v>37.983960000000003</v>
      </c>
      <c r="D5">
        <v>32.226930000000003</v>
      </c>
      <c r="E5">
        <v>33.544629999999998</v>
      </c>
      <c r="F5">
        <v>47.023260000000001</v>
      </c>
      <c r="G5">
        <v>25.335170000000002</v>
      </c>
      <c r="H5">
        <v>19.187930000000001</v>
      </c>
      <c r="I5">
        <v>14.76207</v>
      </c>
      <c r="J5">
        <v>33.449440000000003</v>
      </c>
      <c r="K5">
        <v>23.962759999999999</v>
      </c>
      <c r="L5">
        <v>23.24981</v>
      </c>
      <c r="M5">
        <v>31.63024000000000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"/>
  <sheetViews>
    <sheetView workbookViewId="0">
      <selection activeCell="Q20" sqref="Q20"/>
    </sheetView>
  </sheetViews>
  <sheetFormatPr defaultRowHeight="15" x14ac:dyDescent="0.25"/>
  <sheetData>
    <row r="1" spans="1:12" x14ac:dyDescent="0.25">
      <c r="A1" t="s">
        <v>16</v>
      </c>
    </row>
    <row r="2" spans="1:12" x14ac:dyDescent="0.25">
      <c r="B2" t="s">
        <v>17</v>
      </c>
      <c r="G2" t="s">
        <v>7</v>
      </c>
      <c r="L2" t="s">
        <v>12</v>
      </c>
    </row>
    <row r="3" spans="1:12" x14ac:dyDescent="0.25">
      <c r="A3" s="3" t="s">
        <v>18</v>
      </c>
      <c r="B3">
        <v>2.5869849999999999</v>
      </c>
      <c r="C3">
        <v>2.0115460000000001</v>
      </c>
      <c r="D3">
        <v>5.3310959999999996</v>
      </c>
      <c r="E3">
        <v>5.9709630000000002</v>
      </c>
      <c r="F3">
        <v>2.9401999999999999</v>
      </c>
      <c r="G3">
        <v>0.85774519999999999</v>
      </c>
      <c r="H3">
        <v>1.19133</v>
      </c>
      <c r="I3">
        <v>1.388417</v>
      </c>
      <c r="J3">
        <v>1.0667530000000001</v>
      </c>
      <c r="K3">
        <v>1.071126</v>
      </c>
      <c r="L3">
        <f>TTEST(B3:F3,G3:K3,2,2)</f>
        <v>1.0217283890275222E-2</v>
      </c>
    </row>
    <row r="4" spans="1:12" x14ac:dyDescent="0.25">
      <c r="A4" s="3">
        <v>-10</v>
      </c>
      <c r="B4">
        <v>0.26689499999999999</v>
      </c>
      <c r="C4">
        <v>0.39284409999999997</v>
      </c>
      <c r="D4">
        <v>0.33873750000000002</v>
      </c>
      <c r="E4">
        <v>9.8442520000000006E-2</v>
      </c>
      <c r="F4">
        <v>0.1016513</v>
      </c>
      <c r="G4">
        <v>5.9345200000000001E-2</v>
      </c>
      <c r="H4">
        <v>0.1204059</v>
      </c>
      <c r="I4">
        <v>0.1196175</v>
      </c>
      <c r="J4">
        <v>7.5866890000000006E-2</v>
      </c>
      <c r="K4">
        <v>6.0138089999999998E-2</v>
      </c>
      <c r="L4">
        <f>TTEST(B4:F4,G4:K4,2,2)</f>
        <v>3.9124917774130311E-2</v>
      </c>
    </row>
    <row r="5" spans="1:12" x14ac:dyDescent="0.25">
      <c r="A5" s="3" t="s">
        <v>11</v>
      </c>
      <c r="B5">
        <v>0.40465649999999997</v>
      </c>
      <c r="C5">
        <v>0.33212649999999999</v>
      </c>
      <c r="D5">
        <v>0.68142780000000003</v>
      </c>
      <c r="E5">
        <v>0.15211540000000001</v>
      </c>
      <c r="F5">
        <v>0.19223979999999999</v>
      </c>
      <c r="G5">
        <v>0.1270715</v>
      </c>
      <c r="H5">
        <v>0.14713670000000001</v>
      </c>
      <c r="I5">
        <v>0.14349690000000001</v>
      </c>
      <c r="J5">
        <v>0.1441008</v>
      </c>
      <c r="K5">
        <v>0.1250551</v>
      </c>
      <c r="L5">
        <f>TTEST(B5:F5,G5:K5,2,2)</f>
        <v>5.1824590865273273E-2</v>
      </c>
    </row>
    <row r="7" spans="1:12" x14ac:dyDescent="0.25">
      <c r="A7" s="1"/>
    </row>
    <row r="8" spans="1:12" x14ac:dyDescent="0.25">
      <c r="A8" s="3"/>
    </row>
    <row r="9" spans="1:12" x14ac:dyDescent="0.25">
      <c r="A9" s="3"/>
    </row>
    <row r="10" spans="1:12" x14ac:dyDescent="0.25">
      <c r="A10" s="3"/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"/>
  <sheetViews>
    <sheetView workbookViewId="0">
      <selection activeCell="H5" sqref="H5"/>
    </sheetView>
  </sheetViews>
  <sheetFormatPr defaultRowHeight="15" x14ac:dyDescent="0.25"/>
  <sheetData>
    <row r="1" spans="1:19" x14ac:dyDescent="0.25">
      <c r="A1" t="s">
        <v>19</v>
      </c>
    </row>
    <row r="2" spans="1:19" x14ac:dyDescent="0.25">
      <c r="B2" t="s">
        <v>20</v>
      </c>
      <c r="H2" t="s">
        <v>4</v>
      </c>
      <c r="N2" t="s">
        <v>0</v>
      </c>
    </row>
    <row r="3" spans="1:19" x14ac:dyDescent="0.25">
      <c r="A3" t="s">
        <v>21</v>
      </c>
      <c r="B3">
        <v>448.3</v>
      </c>
      <c r="C3">
        <v>501.5</v>
      </c>
      <c r="D3">
        <v>455</v>
      </c>
      <c r="E3">
        <v>388.6</v>
      </c>
      <c r="F3">
        <v>418.2</v>
      </c>
      <c r="G3">
        <v>358.2</v>
      </c>
      <c r="H3">
        <v>609.6</v>
      </c>
      <c r="I3">
        <v>936.6</v>
      </c>
      <c r="J3">
        <v>1347.4</v>
      </c>
      <c r="K3">
        <v>1076</v>
      </c>
      <c r="L3">
        <v>2997.7</v>
      </c>
      <c r="M3">
        <v>908.1</v>
      </c>
      <c r="N3">
        <v>1923.8</v>
      </c>
      <c r="O3">
        <v>957.8</v>
      </c>
      <c r="P3">
        <v>2315.4</v>
      </c>
      <c r="Q3">
        <v>4235.1000000000004</v>
      </c>
      <c r="R3">
        <v>5079.6000000000004</v>
      </c>
      <c r="S3">
        <v>1747.5</v>
      </c>
    </row>
    <row r="4" spans="1:19" x14ac:dyDescent="0.25">
      <c r="A4" t="s">
        <v>7</v>
      </c>
      <c r="B4">
        <v>415.4</v>
      </c>
      <c r="C4">
        <v>504.8</v>
      </c>
      <c r="D4">
        <v>541.5</v>
      </c>
      <c r="F4">
        <v>394.8</v>
      </c>
      <c r="G4">
        <v>335.5</v>
      </c>
      <c r="H4">
        <v>109.6</v>
      </c>
      <c r="I4">
        <v>125.3</v>
      </c>
      <c r="J4">
        <v>130</v>
      </c>
      <c r="K4">
        <v>109.2</v>
      </c>
      <c r="L4">
        <v>164.7</v>
      </c>
      <c r="M4">
        <v>152.1</v>
      </c>
      <c r="N4">
        <v>395.4</v>
      </c>
      <c r="O4">
        <v>96.1</v>
      </c>
      <c r="P4">
        <v>255</v>
      </c>
      <c r="Q4">
        <v>140.9</v>
      </c>
      <c r="R4">
        <v>176.9</v>
      </c>
      <c r="S4">
        <v>254.3</v>
      </c>
    </row>
    <row r="5" spans="1:19" s="4" customFormat="1" x14ac:dyDescent="0.25">
      <c r="A5" s="4" t="s">
        <v>8</v>
      </c>
      <c r="B5" s="4">
        <f>TTEST(B3:G3,B4:G4,2,2)</f>
        <v>0.81062841740728964</v>
      </c>
      <c r="H5" s="4">
        <f>TTEST(H3:M3,H4:M4,2,2)</f>
        <v>7.2078225327466489E-3</v>
      </c>
      <c r="N5" s="4">
        <f>TTEST(N3:S3,N4:S4,2,2)</f>
        <v>3.3904525732628495E-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"/>
  <sheetViews>
    <sheetView workbookViewId="0">
      <selection activeCell="N2" sqref="N2:N6"/>
    </sheetView>
  </sheetViews>
  <sheetFormatPr defaultRowHeight="15" x14ac:dyDescent="0.25"/>
  <sheetData>
    <row r="1" spans="1:14" x14ac:dyDescent="0.25">
      <c r="A1" t="s">
        <v>22</v>
      </c>
    </row>
    <row r="2" spans="1:14" x14ac:dyDescent="0.25">
      <c r="B2" t="s">
        <v>10</v>
      </c>
      <c r="H2" t="s">
        <v>7</v>
      </c>
      <c r="N2" t="s">
        <v>12</v>
      </c>
    </row>
    <row r="3" spans="1:14" x14ac:dyDescent="0.25">
      <c r="A3">
        <v>-9</v>
      </c>
      <c r="B3">
        <v>506.3</v>
      </c>
      <c r="C3">
        <v>329.1</v>
      </c>
      <c r="D3">
        <v>633.6</v>
      </c>
      <c r="E3">
        <v>1175.4000000000001</v>
      </c>
      <c r="F3">
        <v>1406.6</v>
      </c>
      <c r="G3">
        <v>510</v>
      </c>
      <c r="H3">
        <v>65.099999999999994</v>
      </c>
      <c r="I3">
        <v>30.6</v>
      </c>
      <c r="J3">
        <v>49.3</v>
      </c>
      <c r="K3">
        <v>28.5</v>
      </c>
      <c r="L3">
        <v>33.299999999999997</v>
      </c>
      <c r="M3">
        <v>35.4</v>
      </c>
      <c r="N3">
        <f>TTEST(B3:G3,H3:M3,2,2)</f>
        <v>2.1106323295699723E-3</v>
      </c>
    </row>
    <row r="4" spans="1:14" x14ac:dyDescent="0.25">
      <c r="A4">
        <v>-10</v>
      </c>
      <c r="B4">
        <v>630.9</v>
      </c>
      <c r="C4">
        <v>264.39999999999998</v>
      </c>
      <c r="D4">
        <v>629</v>
      </c>
      <c r="E4">
        <v>1155.4000000000001</v>
      </c>
      <c r="F4">
        <v>1574.3</v>
      </c>
      <c r="G4">
        <v>427.6</v>
      </c>
      <c r="H4">
        <v>90.3</v>
      </c>
      <c r="I4">
        <v>23</v>
      </c>
      <c r="J4">
        <v>72.900000000000006</v>
      </c>
      <c r="K4">
        <v>33.6</v>
      </c>
      <c r="L4">
        <v>45.2</v>
      </c>
      <c r="M4">
        <v>55.4</v>
      </c>
      <c r="N4">
        <f t="shared" ref="N4" si="0">TTEST(B4:G4,H4:M4,2,2)</f>
        <v>4.6955559642064514E-3</v>
      </c>
    </row>
    <row r="5" spans="1:14" x14ac:dyDescent="0.25">
      <c r="A5">
        <v>-11</v>
      </c>
      <c r="B5">
        <v>345.1</v>
      </c>
      <c r="C5">
        <v>109.5</v>
      </c>
      <c r="D5">
        <v>463.5</v>
      </c>
      <c r="E5">
        <v>835</v>
      </c>
      <c r="F5">
        <v>976.1</v>
      </c>
      <c r="G5">
        <v>280.60000000000002</v>
      </c>
      <c r="H5">
        <v>19.8</v>
      </c>
      <c r="I5">
        <v>4.9000000000000004</v>
      </c>
      <c r="J5">
        <v>23.3</v>
      </c>
      <c r="K5">
        <v>12.1</v>
      </c>
      <c r="L5">
        <v>16.100000000000001</v>
      </c>
      <c r="M5">
        <v>19.399999999999999</v>
      </c>
      <c r="N5">
        <f>TTEST(B5:G5,H5:M5,2,2)</f>
        <v>5.3653675643907418E-3</v>
      </c>
    </row>
    <row r="6" spans="1:14" x14ac:dyDescent="0.25">
      <c r="A6" t="s">
        <v>11</v>
      </c>
      <c r="B6">
        <v>441.5</v>
      </c>
      <c r="C6">
        <v>254.9</v>
      </c>
      <c r="D6">
        <v>589.4</v>
      </c>
      <c r="E6">
        <v>1069.4000000000001</v>
      </c>
      <c r="F6">
        <v>1122.7</v>
      </c>
      <c r="G6">
        <v>529.20000000000005</v>
      </c>
      <c r="H6">
        <v>220.1</v>
      </c>
      <c r="I6">
        <v>37.6</v>
      </c>
      <c r="J6">
        <v>109.5</v>
      </c>
      <c r="K6">
        <v>66.8</v>
      </c>
      <c r="L6">
        <v>82.3</v>
      </c>
      <c r="M6">
        <v>144.1</v>
      </c>
      <c r="N6">
        <f>TTEST(B6:G6,H6:M6,2,2)</f>
        <v>3.321178349604438E-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"/>
  <sheetViews>
    <sheetView workbookViewId="0">
      <selection activeCell="N5" sqref="N5"/>
    </sheetView>
  </sheetViews>
  <sheetFormatPr defaultRowHeight="15" x14ac:dyDescent="0.25"/>
  <sheetData>
    <row r="1" spans="1:14" x14ac:dyDescent="0.25">
      <c r="A1" s="1" t="s">
        <v>23</v>
      </c>
    </row>
    <row r="2" spans="1:14" x14ac:dyDescent="0.25">
      <c r="B2" t="s">
        <v>10</v>
      </c>
      <c r="H2" t="s">
        <v>7</v>
      </c>
      <c r="N2" t="s">
        <v>12</v>
      </c>
    </row>
    <row r="3" spans="1:14" x14ac:dyDescent="0.25">
      <c r="A3">
        <v>-9</v>
      </c>
      <c r="B3">
        <v>227.3</v>
      </c>
      <c r="C3">
        <v>402</v>
      </c>
      <c r="D3">
        <v>393</v>
      </c>
      <c r="E3">
        <v>304.39999999999998</v>
      </c>
      <c r="F3">
        <v>787.2</v>
      </c>
      <c r="G3">
        <v>255</v>
      </c>
      <c r="H3">
        <v>35.5</v>
      </c>
      <c r="I3">
        <v>29.1</v>
      </c>
      <c r="J3">
        <v>16.600000000000001</v>
      </c>
      <c r="K3">
        <v>16.5</v>
      </c>
      <c r="L3">
        <v>14.2</v>
      </c>
      <c r="M3">
        <v>10.8</v>
      </c>
      <c r="N3">
        <f>TTEST(B3:G3,H3:M3,2,2)</f>
        <v>1.1943249202450875E-3</v>
      </c>
    </row>
    <row r="4" spans="1:14" x14ac:dyDescent="0.25">
      <c r="A4">
        <v>-10</v>
      </c>
      <c r="B4">
        <v>207.9</v>
      </c>
      <c r="C4">
        <v>258.8</v>
      </c>
      <c r="D4">
        <v>365.2</v>
      </c>
      <c r="E4">
        <v>355.2</v>
      </c>
      <c r="F4">
        <v>1210.0999999999999</v>
      </c>
      <c r="G4">
        <v>272.3</v>
      </c>
      <c r="H4">
        <v>32.4</v>
      </c>
      <c r="I4">
        <v>37</v>
      </c>
      <c r="J4">
        <v>53.2</v>
      </c>
      <c r="K4">
        <v>28.2</v>
      </c>
      <c r="L4">
        <v>44.1</v>
      </c>
      <c r="M4">
        <v>33.1</v>
      </c>
      <c r="N4">
        <f>TTEST(B4:G4,H4:M4,2,2)</f>
        <v>2.5382591154856839E-2</v>
      </c>
    </row>
    <row r="5" spans="1:14" x14ac:dyDescent="0.25">
      <c r="A5">
        <v>-11</v>
      </c>
      <c r="B5">
        <v>56.2</v>
      </c>
      <c r="C5">
        <v>68.900000000000006</v>
      </c>
      <c r="D5">
        <v>212.1</v>
      </c>
      <c r="E5">
        <v>92.9</v>
      </c>
      <c r="F5">
        <v>204.8</v>
      </c>
      <c r="G5">
        <v>94</v>
      </c>
    </row>
    <row r="6" spans="1:14" x14ac:dyDescent="0.25">
      <c r="A6" t="s">
        <v>11</v>
      </c>
      <c r="B6">
        <v>118.2</v>
      </c>
      <c r="C6">
        <v>206.9</v>
      </c>
      <c r="D6">
        <v>377</v>
      </c>
      <c r="E6">
        <v>323.60000000000002</v>
      </c>
      <c r="F6">
        <v>795.6</v>
      </c>
      <c r="G6">
        <v>286.89999999999998</v>
      </c>
      <c r="H6">
        <v>38.799999999999997</v>
      </c>
      <c r="I6">
        <v>55.3</v>
      </c>
      <c r="J6">
        <v>63.7</v>
      </c>
      <c r="K6">
        <v>69.099999999999994</v>
      </c>
      <c r="L6">
        <v>112</v>
      </c>
      <c r="M6">
        <v>114.8</v>
      </c>
      <c r="N6">
        <f>TTEST(B6:G6,H6:M6,2,2)</f>
        <v>1.7571482895613912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3H</vt:lpstr>
      <vt:lpstr>3I</vt:lpstr>
      <vt:lpstr>3J</vt:lpstr>
      <vt:lpstr>3K</vt:lpstr>
      <vt:lpstr>3L</vt:lpstr>
      <vt:lpstr>3m</vt:lpstr>
      <vt:lpstr>3n</vt:lpstr>
      <vt:lpstr>3O</vt:lpstr>
      <vt:lpstr>3P</vt:lpstr>
      <vt:lpstr>3Q</vt:lpstr>
      <vt:lpstr>3R</vt:lpstr>
      <vt:lpstr>3S</vt:lpstr>
      <vt:lpstr>3t</vt:lpstr>
      <vt:lpstr>3u</vt:lpstr>
      <vt:lpstr>3v</vt:lpstr>
    </vt:vector>
  </TitlesOfParts>
  <Company>BIDMC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el,Rucha ( BIDMC - Research )</dc:creator>
  <cp:lastModifiedBy>Patel,Rucha ( BIDMC - Research )</cp:lastModifiedBy>
  <dcterms:created xsi:type="dcterms:W3CDTF">2022-02-20T18:40:01Z</dcterms:created>
  <dcterms:modified xsi:type="dcterms:W3CDTF">2022-02-21T14:36:47Z</dcterms:modified>
</cp:coreProperties>
</file>